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1720"/>
  </bookViews>
  <sheets>
    <sheet name="Sheet1" sheetId="1" r:id="rId1"/>
  </sheets>
  <definedNames>
    <definedName name="OLE_LINK23" localSheetId="0">Sheet1!$B$3</definedName>
    <definedName name="OLE_LINK35" localSheetId="0">Sheet1!$B$58</definedName>
    <definedName name="OLE_LINK36" localSheetId="0">Sheet1!$B$11</definedName>
    <definedName name="OLE_LINK37" localSheetId="0">Sheet1!$B$21</definedName>
  </definedNames>
  <calcPr calcId="144525"/>
</workbook>
</file>

<file path=xl/sharedStrings.xml><?xml version="1.0" encoding="utf-8"?>
<sst xmlns="http://schemas.openxmlformats.org/spreadsheetml/2006/main" count="199" uniqueCount="145">
  <si>
    <t>Search of MEDLINE and EMBASE 258 results</t>
  </si>
  <si>
    <t>Search of Cochrane 90 results</t>
  </si>
  <si>
    <t>Study ID</t>
  </si>
  <si>
    <t>Reference</t>
  </si>
  <si>
    <t>Potential inclusions</t>
  </si>
  <si>
    <t>Comment</t>
  </si>
  <si>
    <t>Duplicate</t>
  </si>
  <si>
    <t>No PR</t>
  </si>
  <si>
    <t>No results</t>
  </si>
  <si>
    <t>No sleep</t>
  </si>
  <si>
    <t>Review</t>
  </si>
  <si>
    <t>No COPD</t>
  </si>
  <si>
    <t>Benzo 2022</t>
  </si>
  <si>
    <t xml:space="preserve">Promoting Chronic Obstructive Pulmonary Disease Wellness through Remote Monitoring and Health Coaching A Clinical Trial. Benzo R., Hoult J., McEvoy C., Clark M., Benzo M., Johnson M., Novotny P. Annals of the American Thoracic Society. 19(11) (pp 1808-1817), 2022. Date of Publication: November 2022. </t>
  </si>
  <si>
    <t>Include</t>
  </si>
  <si>
    <t>Silva 2018</t>
  </si>
  <si>
    <t>Neale 2022</t>
  </si>
  <si>
    <t xml:space="preserve">Sleep Quality and Self-Reported Symptoms of Anxiety and Depression Are Associated with Physical Activity in Patients with Severe COPD. Neale C.D., Christensen P.E., Dall C., Ulrik C.S., Godtfredsen N., Hansen H. International Journal of Environmental Research and Public Health. 19(24) (no pagination), 2022. Article Number: 16804. Date of Publication: December 2022. </t>
  </si>
  <si>
    <t>Exclude, no PR</t>
  </si>
  <si>
    <t>Spielmanns 2022</t>
  </si>
  <si>
    <t xml:space="preserve">Using a smartphone application maintains physical activity following pulmonary rehabilitation in patients with COPD: A randomised controlled trial. Spielmanns M., Gloeckl R., Jarosch I., Leitl D., Schneeberger T., Boeselt T., Huber S., Kaur-Bollinger P., Ulm B., Mueller C., Bjoerklund J., Spielmanns S., Windisch W., Pekacka-Egli A.-M., Koczulla A.R. Thorax.  (no pagination), 2022. Date of Publication: 2022. </t>
  </si>
  <si>
    <t>Jin 2022</t>
  </si>
  <si>
    <t xml:space="preserve">Pulmonary rehabilitation training for improving pulmonary function and exercise tolerance in patients with stable chronic obstructive pulmonary disease. Jin L., An W., Li Z., Jiang L., Chen C. American Journal of Translational Research. 13(7) (pp 8330-8336), 2021. Date of Publication: 2021. </t>
  </si>
  <si>
    <t>Yu 2022</t>
  </si>
  <si>
    <t xml:space="preserve">Analysis of the Effect of Mindfulness Behavior Intervention Combined with Progressive Breathing Training on Pulmonary Function Rehabilitation in Patients with Chronic Obstructive Pulmonary Disease. Yu S., Fan H. Emergency Medicine International. 2022 (no pagination), 2022. Article Number: 1698918. Date of Publication: 2022. </t>
  </si>
  <si>
    <t>Benzo 2022b</t>
  </si>
  <si>
    <t xml:space="preserve">HOME REHABILITATION FOR COPD: A RANDOMIZED STUDY OF REMOTE ACTIVITY MONITORING AND HEALTH COACHING. BENZO R.P., E MCEVOY C., M. CLARK M., BENZO M., M JOHNSON M., NOVOTNY P.A.U.L. Chest. Conference: CHEST 2022 Annual Meeting. Nashville United States. 162(4 Supplement) (pp A1981), 2022. Date of Publication: October 2022. </t>
  </si>
  <si>
    <t>57 screened for potential inclusion</t>
  </si>
  <si>
    <t>Benzo 2022c</t>
  </si>
  <si>
    <t xml:space="preserve">Effect of Home-Based Rehabilitation with Health Coaching on Chronic Obstructive Pulmonary Disease Outcomes: A Randomized Study. Benzo R., Hoult J.P., Mcevoy C.E., Clark M., Benzo M.V., Johnson M.M., Novotny P. American Journal of Respiratory and Critical Care Medicine. Conference: International Conferenceof the American Thoracic Society, ATS 2022. San Francisco, CA United States. 205(1) (no pagination), 2022. Date of Publication: May 2022. </t>
  </si>
  <si>
    <t>42 excluded because of:</t>
  </si>
  <si>
    <t>Mak 2022</t>
  </si>
  <si>
    <t xml:space="preserve">LONG-TERM IMPACT OF PULMONARY REHABILITATION ON SLEEP IN COPD PATIENTS AS MEASURED BY ACTIGRAPHY. Mak J., Ellstrom K., Band Mani Benedict S., Thapamagar S. Chest. Conference: CHEST 2021 Annual Meeting. Virtual, Online. 160(4 Supplement) (pp A2175), 2021. Date of Publication: October 2021. </t>
  </si>
  <si>
    <t>5 duplicates</t>
  </si>
  <si>
    <t>Khalid 2021</t>
  </si>
  <si>
    <t xml:space="preserve">Pulmonary Rehabilitation and Its Impact on Sleep Quality: A Prospective Analysis. Khalid F., Krishnan V. American Journal of Respiratory and Critical Care Medicine. Conference: American Thoracic Society International Conference, ATS 2021. Virtual. 203(9) (no pagination), 2021. Date of Publication: May 2021. </t>
  </si>
  <si>
    <t>Exclude, no results</t>
  </si>
  <si>
    <t>10 no PR</t>
  </si>
  <si>
    <t>Wouters 2020</t>
  </si>
  <si>
    <t xml:space="preserve">An update on pulmonary rehabilitation techniques for patients with chronic obstructive pulmonary disease. Wouters E.F.M., Posthuma R., Koopman M., Liu W.-Y., Sillen M.J., Hajian B., Sastry M., Spruit M., Franssen F.M. Expert Review of Respiratory Medicine.  (no pagination), 2020. Date of Publication: 2020. </t>
  </si>
  <si>
    <t>Exclude, review</t>
  </si>
  <si>
    <t>5 no results</t>
  </si>
  <si>
    <t>Burge 2020</t>
  </si>
  <si>
    <t xml:space="preserve">The Impact of Pulmonary Rehabilitation on 24-Hour Movement Behavior in People With Chronic Obstructive Pulmonary Disease: New Insights From a Compositional Perspective. Burge A.T., Palarea-Albaladejo J., Holland A.E., Abramson M.J., McDonald C.F., Mahal A., Hill C.J., Lee A.L., Cox N.S., Lahham A., Moore R., Nicolson C., O'Halloran P., Gillies R., Chastin S.F.M. Journal of physical activity &amp; health. 18(1) (pp 13-20), 2020. Date of Publication: 11 Dec 2020. </t>
  </si>
  <si>
    <t>Exclude, no sleep quality</t>
  </si>
  <si>
    <t>9 no sleep quality</t>
  </si>
  <si>
    <t>Mintoff 2020</t>
  </si>
  <si>
    <t xml:space="preserve">An audit of the management of chronic obstructive pulmonary disease (COPD) patients in an outpatient setting: Looking beyond the respiratory illness. Mintoff M., Montaldo B.C., Azzopardi J. Malta Medical Journal. 32(1) (pp 27-35), 2020. Date of Publication: 2020. </t>
  </si>
  <si>
    <t>8 reviews</t>
  </si>
  <si>
    <t>Souza 2020</t>
  </si>
  <si>
    <t xml:space="preserve">Effects of oral melatonin associated with pulmonary rehabilitation on sleep quality and daytime sleepiness in COPD. Souza C.V., Viana S.M.N.R., Bruin V.M.S., Bruin P.F.C., Farias T.A.R., Rego O.M.V., Viana G.D.N.R. Sleep Science. Conference: Congresso Brasileiro do Sono 2019. Foz do Iguacu Brazil. 13(Supplement 1) (pp 101), 2020. Date of Publication: 2020. </t>
  </si>
  <si>
    <t>5 no COPD</t>
  </si>
  <si>
    <t>Lewthwaite 2019</t>
  </si>
  <si>
    <t xml:space="preserve">Use of time in chronic obstructive pulmonary disease: Longitudinal associations with symptoms and quality of life using a compositional analysis approach. Lewthwaite H., Olds T., Williams M.T., Effing T.W., Dumuid D. PLoS ONE. 14(3) (no pagination), 2019. Article Number: e0214058. Date of Publication: March 2019. </t>
  </si>
  <si>
    <t>Total 16 included in analysis</t>
  </si>
  <si>
    <t>Cox 2019</t>
  </si>
  <si>
    <t xml:space="preserve">Pulmonary Rehabilitation does not Improve Objective Measures of Sleep Quality in People with Chronic Obstructive Pulmonary Disease. Cox N.S., Pepin V., Burge A.T., Hill C.J., Lee A.L., Bondarenko J., Moore R., Nicolson C., Lahham A., Parwanta Z., McDonald C.F., Holland A.E. COPD: Journal of Chronic Obstructive Pulmonary Disease. 16(1) (pp 25-29), 2019. Date of Publication: 2019. </t>
  </si>
  <si>
    <t>Thapamagar 2019</t>
  </si>
  <si>
    <t xml:space="preserve">Impact of pulmonary rehabilitation on sleep in COPD patients as measured by actigraphy. Thapamagar S.B., Ellstrom K.E., Anholm J.D., Dandamudi N. American Journal of Respiratory and Critical Care Medicine. Conference: 2019 International Conference of the American Thoracic Society , ATS 2019. Dallas, TX United States. 199(9) (no pagination), 2019. Date of Publication: May 2019. </t>
  </si>
  <si>
    <t>Schreiber 2018</t>
  </si>
  <si>
    <t xml:space="preserve">Prevalence and Predictors of Obstructive Sleep Apnea in Patients with Chronic Obstructive Pulmonary Disease Undergoing Inpatient Pulmonary Rehabilitation. Schreiber A., Cemmi F., Ambrosino N., Ceriana P., Lastoria C., Carlucci A. COPD: Journal of Chronic Obstructive Pulmonary Disease. 15(3) (pp 265-270), 2018. Date of Publication: 04 May 2018. </t>
  </si>
  <si>
    <t>Schreiber 2018b</t>
  </si>
  <si>
    <t xml:space="preserve">Prevalence of overlap of COPD and OSAS in a Pulmonary Rehabilitation Centre. Schreiber A.F., Cemmi F., Lastoria C., Ceriana P., Balestrino A., Carlucci A. European Respiratory Journal. Conference: European Respiratory Society International Congress, ERS 2018. Paris France. 52(Supplement 62) (no pagination), 2018. Date of Publication: September 2018. </t>
  </si>
  <si>
    <t>Roberts 2018</t>
  </si>
  <si>
    <t xml:space="preserve">Effects of pulmonary rehabilitation on sleep quality in patients with chronic obstructive pulmonary disease (COPD). Roberts M., Cho J., Wheatley J.R. American Journal of Respiratory and Critical Care Medicine. Conference: American Thoracic Society International Conference, ATS 2018. San Diego, CA United States. 197(MeetingAbstracts) (no pagination), 2018. Date of Publication: 2018. </t>
  </si>
  <si>
    <t>Cox 2018</t>
  </si>
  <si>
    <t xml:space="preserve">Pulmonary rehabilitation does not improve objective measures of sleep quality in people with chronic obstructive pulmonary disease. Cox N.S., Pepin V., Burge A., Mahal A., Hill C.J., Lee A., Moore R., Nicolson C., O'Halloran P., Lahham A., Gillies R., McDonald C.F., Holland A.E. American Journal of Respiratory and Critical Care Medicine. Conference: American Thoracic Society International Conference, ATS 2018. San Diego, CA United States. 197(MeetingAbstracts) (no pagination), 2018. Date of Publication: 2018. </t>
  </si>
  <si>
    <t>Hunt 2018</t>
  </si>
  <si>
    <t xml:space="preserve">Participation in pulmonary rehabilitation did not significantly alter time use patterns in people with COPD. Hunt T., Williams M., Olds T., Dumuid D. Respirology. Conference: Australia and New Zealand Society of Respiratory Science and the Thoracic Society of Australia and New Zealand Annual Scientific Meeting , ANZSRS/TSANZ 2018. Adelaide, SA Australia. 23(Supplement 1) (pp 117), 2018. Date of Publication: March 2018. </t>
  </si>
  <si>
    <t>Nguyen 2017</t>
  </si>
  <si>
    <t xml:space="preserve">Differential Pulmonary Rehabilitation Outcomes in Patients with and Without COPD: ROLE of GENDER. Nguyen L.-P., Beck E., Cayetano K., Li C.-S., Hardin K. Journal of Cardiopulmonary Rehabilitation and Prevention. 37(5) (pp 350-355), 2017. Date of Publication: 01 Sep 2017. </t>
  </si>
  <si>
    <t>Nobeschi 2017</t>
  </si>
  <si>
    <t xml:space="preserve">Evaluation of sleep quality and daily sleepiness in patients with chronic obstructive pulmonary disease in pulmonary rehabilitation. Nobeschi L., Squassoni S., Cordoni P., Raimundo R., Fiss E. European Respiratory Journal. Conference: European Respiratory Society International Congress, ERS 2017. Milan Italy. 50(Supplement 61) (no pagination), 2017. Date of Publication: September 2017. </t>
  </si>
  <si>
    <t>Oliveira 2017</t>
  </si>
  <si>
    <t xml:space="preserve">Effectiveness of home based pulmonary rehabilitation for COPD patients with OSA: Overlap syndrome. Oliveira J., Silva A., Brunetti A., Perez E., Urbano J., Insalaco G., Oliveira L.V., Sampaio L. European Respiratory Journal. Conference: European Respiratory Society International Congress, ERS 2017. Milan Italy. 50(Supplement 61) (no pagination), 2017. Date of Publication: September 2017. </t>
  </si>
  <si>
    <t>Soler 2017</t>
  </si>
  <si>
    <t xml:space="preserve">Age, gender, neck circumference, and Epworth sleepiness scale do not predict obstructive sleep apnea (OSA) in moderate to severe chronic obstructive pulmonary disease (COPD): The challenge to predict OSA in advanced COPD. Soler X., Liao S.-Y., Marin J.M., Lorenzi-Filho G., Jen R., DeYoung P., Owens R.L., Ries A.L., Malhotra A. PLoS ONE. 12(5) (no pagination), 2017. Article Number: e0177289. Date of Publication: May 2017. </t>
  </si>
  <si>
    <t>Tappan 2016</t>
  </si>
  <si>
    <t xml:space="preserve">A feasibility pilot study of promis measures in people with copd participating in pulmonary rehabilitation. Tappan R., Kalhan R., Yount S. Cardiopulmonary Physical Therapy Journal. Conference: Combined Sections Meeting of the American Physical Therapy Association, CSM 2016. Anaheim, CA United States. 27(1) (pp 36), 2016. Date of Publication: January 2016. </t>
  </si>
  <si>
    <t>Oliveira 2016</t>
  </si>
  <si>
    <t xml:space="preserve">Sleep disorders breathing in COPD patients after pulmonary rehabilitation. Oliveira J.C., Perez E.A., Insalaco G., Oliveira L.V.F. Journal of Sleep Research. Conference: 23rd Congress of the European Sleep Research Society, ESRS 2016. Bologna Italy. 25(Supplement 1) (pp 270), 2016. Date of Publication: September 2016. </t>
  </si>
  <si>
    <t>Exclude, duplicate</t>
  </si>
  <si>
    <t>Lewthwaite 2016</t>
  </si>
  <si>
    <t xml:space="preserve">Limited recommendations within copd clinical practice guidelines concerning optimising physical activity, sedentary behaviour and sleep: A systematic review. Lewthwaite H., Effing T., Olds T., Williams M. Respirology. Conference: 2016 Annual Scientific Meetings of the Thoracic Society of Australia and New Zealand and the Australian and New Zealand Society of Respiratory Science, TSANZSRS 2016. Perth, WA Australia. Conference Publication: (var.pagings). 21(SUPPL. 2) (pp 61), 2016. Date of Publication: April 2016. </t>
  </si>
  <si>
    <t>Roberts 2016</t>
  </si>
  <si>
    <t xml:space="preserve">Sleep quality in patients with chronic obstructive pulmonary disease referred for pulmonary rehabilitation. Roberts M., Cho J., Wheatley J. Respirology. Conference: 2016 Annual Scientific Meetings of the Thoracic Society of Australia and New Zealand and the Australian and New Zealand Society of Respiratory Science, TSANZSRS 2016. Perth, WA Australia. Conference Publication: (var.pagings). 21(SUPPL. 2) (pp 60), 2016. Date of Publication: April 2016. </t>
  </si>
  <si>
    <t>Soler 2015</t>
  </si>
  <si>
    <t xml:space="preserve">High prevalence of obstructive sleep apnea in patients with moderate to severe chronic obstructive pulmonary disease. Soler X., Gaio E., Powell F.L., Ramsdell J.W., Loredo J.S., Malhotra A., Ries A.L. Annals of the American Thoracic Society. 12(8) (pp 1219-1225), 2015. Date of Publication: 01 Aug 2015. </t>
  </si>
  <si>
    <t>Safka 2015</t>
  </si>
  <si>
    <t xml:space="preserve">Non-pharmacological management of chronic obstructive pulmonary disease. Safka K.A., Andrew McIvor R. Ulster Medical Journal. 84(1) (pp 13-21), 2015. Date of Publication: 01 Jan 2015. </t>
  </si>
  <si>
    <t>Liao 2015</t>
  </si>
  <si>
    <t xml:space="preserve">Predictors of obstructive sleep apnea in patients with chronic obstructive pulmonary disease. Liao S.-Y., Gaio E., Loredo J.S., Ries A.L., Malhotra A., Soler X. American Journal of Respiratory and Critical Care Medicine. Conference: American Thoracic Society International Conference, ATS 2015. Denver, CO United States. Conference Publication: (var.pagings). 191(MeetingAbstracts) (no pagination), 2015. Date of Publication: 2015. </t>
  </si>
  <si>
    <t>Kittah 2015</t>
  </si>
  <si>
    <t xml:space="preserve">The effect of pulmonary rehabilitation on objective sleep measurements in patients with COPD. Kittah J.K., Roberts S., Haggerty M., Weir I. American Journal of Respiratory and Critical Care Medicine. Conference: American Thoracic Society International Conference, ATS 2015. Denver, CO United States. Conference Publication: (var.pagings). 191(MeetingAbstracts) (no pagination), 2015. Date of Publication: 2015. </t>
  </si>
  <si>
    <t>Nguyen 2015</t>
  </si>
  <si>
    <t xml:space="preserve">A comparison between COPD and non-COPD patients and pulmonary rehabilitation outcomes. Does gender matter?. Nguyen L.-P., Beck E., Cayetano K., Li C.S., Hardin K. American Journal of Respiratory and Critical Care Medicine. Conference: American Thoracic Society International Conference, ATS 2015. Denver, CO United States. Conference Publication: (var.pagings). 191(MeetingAbstracts) (no pagination), 2015. Date of Publication: 2015. </t>
  </si>
  <si>
    <t>Exclude, not COPD</t>
  </si>
  <si>
    <t>Windt 2015</t>
  </si>
  <si>
    <t xml:space="preserve">Pulmonary rehabilitation for obstructive sleep apnea patients. Windt M.R., Rice C., Regan S., Chase R. American Journal of Respiratory and Critical Care Medicine. Conference: American Thoracic Society International Conference, ATS 2015. Denver, CO United States. Conference Publication: (var.pagings). 191(MeetingAbstracts) (no pagination), 2015. Date of Publication: 2015. </t>
  </si>
  <si>
    <t>Lan 2014</t>
  </si>
  <si>
    <t xml:space="preserve">Pulmonary rehabilitation improves subjective sleep quality in COPD. Lan C.-C., Huang H.-C., Yang M.-C., Lee C.-H., Huang C.-Y., Wu Y.-K. Respiratory Care. 59(10) (pp 1569-1576), 2014. Date of Publication: October 2014. </t>
  </si>
  <si>
    <t>McDonnell 2014</t>
  </si>
  <si>
    <t xml:space="preserve">Pulmonary rehabilitation and sleep quality: A before and after controlled study of patients with chronic obstructive pulmonary disease. McDonnell L.M., Hogg L., McDonnell L., White P. npj Primary Care Respiratory Medicine. 24 (no pagination), 2014. Article Number: 14028. Date of Publication: 10 Jul 2014. </t>
  </si>
  <si>
    <t>Soler 2014</t>
  </si>
  <si>
    <t xml:space="preserve">High prevalence of obstructive sleep apnea in patients with moderate to severe COPD. Soler X., Gaio E., DeYoung P., Elliott A.R., Limberg T., Villa A., Baylon M., Sison-Tojino R., Mohney A., Smales E., Loredo J.S., Ramsdell J.W., Malhotra A., Ries A.L. American Journal of Respiratory and Critical Care Medicine. Conference: American Thoracic Society International Conference, ATS 2014. San Diego, CA United States. Conference Publication: (var.pagings). 189(MeetingAbstracts) (no pagination), 2014. Date of Publication: 2014. </t>
  </si>
  <si>
    <t>Croitoru 2014</t>
  </si>
  <si>
    <t xml:space="preserve">[Evidences related to pulmonary rehabilitation in the respiratory pathology]. Evidente legate de reabilitarea pulmonara in patologia respiratorie &lt;Evidente legate de reabilitarea pulmonara in patologia respiratorie.&gt; Croitoru A., Bogdan M.A. Pneumologia (Bucharest, Romania). 63(2) (pp 88-90, 92-95), 2014. Date of Publication: 2014 Apr-Jun. </t>
  </si>
  <si>
    <t>Soler 2013</t>
  </si>
  <si>
    <t xml:space="preserve">Pulmonary rehabilitation improves sleep quality in chronic lung disease. Soler X., Diaz-Piedra C., Ries A.L. COPD: Journal of Chronic Obstructive Pulmonary Disease. 10(2) (pp 156-163), 2013. Date of Publication: April 2013. </t>
  </si>
  <si>
    <t>Spruit 2013</t>
  </si>
  <si>
    <t xml:space="preserve">An official American thoracic society/European respiratory society statement: Key concepts and advances in pulmonary rehabilitation. Spruit M.A., Singh S.J., Garvey C., Zu Wallack R., Nici L., Rochester C., Hill K., Holland A.E., Lareau S.C., Man W.D.-C., Pitta F., Sewell L., Raskin J., Bourbeau J., Crouch R., Franssen F.M.E., Casaburi R., Vercoulen J.H., Vogiatzis I., Gosselink R., Clini E.M., Effing T.W., Maltais F., Van Der Palen J., Troosters T., Janssen D.J.A., Collins E., Garcia-Aymerich J., Brooks D., Fahy B.F., Puhan M.A., Hoogendoorn M., Garrod R., Schols A.M.W.J., Carlin B., Benzo R., Meek P., Morgan M., Rutten-Van Molken M.P.M.H., Ries A.L., Make B., Goldstein R.S., Dowson C.A., Brozek J.L., Donner C.F., Wouters E.F.M. American Journal of Respiratory and Critical Care Medicine. 188(8) (pp e13-e64), 2013. Date of Publication: 15 Oct 2013. </t>
  </si>
  <si>
    <t>Shah 2013</t>
  </si>
  <si>
    <t xml:space="preserve">Pulmonary rehabilitation improves sleep efficiency in patients with chronic obstructive pulmonary disease. Shah H., Ellstrom K., Fargo R., Dandamudi N. American Journal of Respiratory and Critical Care Medicine. Conference: American Thoracic Society International Conference, ATS 2013. Philadelphia, PA United States. Conference Publication: (var.pagings). 187(MeetingAbstracts) (no pagination), 2013. Date of Publication: 2013. </t>
  </si>
  <si>
    <t>Srinivasan 2012</t>
  </si>
  <si>
    <t xml:space="preserve">Chronic obstructive pulmonary disease: A review of nonpharmacologic therapies. Srinivasan M., Shafazand S. Journal of Clinical Outcomes Management. 19(4) (pp 167-177), 2012. Date of Publication: April 2012. </t>
  </si>
  <si>
    <t>Cafarella 2012</t>
  </si>
  <si>
    <t xml:space="preserve">Treatments for anxiety and depression in patients with chronic obstructive pulmonary disease: A literature review. Cafarella P.A., Effing T.W., Usmani Z.-A., Frith P.A. Respirology. 17(4) (pp 627-638), 2012. Date of Publication: May 2012. </t>
  </si>
  <si>
    <t>Exclude, not PR</t>
  </si>
  <si>
    <t>Prefontaine 2012</t>
  </si>
  <si>
    <t xml:space="preserve">Nocturnal oxygen desaturation in patients with COPD: The impact on cognitive function, quality of life, fatigue and depression?. Prefontaine D., Scott A.S., Dajczman E., Baltzan M., Wolkove N. American Journal of Respiratory and Critical Care Medicine. Conference: American Thoracic Society International Conference, ATS 2012. San Francisco, CA United States. Conference Publication: (var.pagings). 185(MeetingAbstracts) (no pagination), 2012. Date of Publication: 2012. </t>
  </si>
  <si>
    <t>Soler 2011</t>
  </si>
  <si>
    <t xml:space="preserve">The impact of pulmonary rehabilitation on sleep quality in chronic lung disease. Soler X., Lui A., Larsen C., Diaz-Piedra C., Limberg T., Nunn A., Correa M., Ries A. American Journal of Respiratory and Critical Care Medicine. Conference: American Thoracic Society International Conference, ATS 2011. Denver, CO United States. Conference Publication: (var.pagings). 183(1 MeetingAbstracts) (no pagination), 2011. Date of Publication: 01 May 2011. </t>
  </si>
  <si>
    <t>Diaz-Piedra 2011</t>
  </si>
  <si>
    <t xml:space="preserve">The relationship of sleep quality and quality of life in chronic lung disease. Diaz-Piedra C., Soler X., Lui A., Larsen C., Limberg T., Nunn A., Correa M., Ries A. American Journal of Respiratory and Critical Care Medicine. Conference: American Thoracic Society International Conference, ATS 2011. Denver, CO United States. Conference Publication: (var.pagings). 183(1 MeetingAbstracts) (no pagination), 2011. Date of Publication: 01 May 2011. </t>
  </si>
  <si>
    <t>Pirraglia 2011</t>
  </si>
  <si>
    <t xml:space="preserve">Association of change in depression and anxiety symptoms with functional outcomes in pulmonary rehabilitation patients. Pirraglia P.A., Casserly B., Velasco R., Borgia M.L., Nici L. Journal of Psychosomatic Research. 71(1) (pp 45-49), 2011. Date of Publication: July 2011. </t>
  </si>
  <si>
    <t>Wong 2010</t>
  </si>
  <si>
    <t xml:space="preserve">Fatigue in patients with COPD participating in a pulmonary rehabilitation program. Wong C.J., Goodridge D., Marciniuk D.D., Rennie D. International journal of chronic obstructive pulmonary disease. 5 (pp 319-326), 2010. Date of Publication: 2010. </t>
  </si>
  <si>
    <t>Mohsenin 2007</t>
  </si>
  <si>
    <t xml:space="preserve">Sleep in Chronic Obstructive Pulmonary Disease. Mohsenin V. Sleep Medicine Clinics. 2(1) (pp 1-8), 2007. Date of Publication: March 2007. </t>
  </si>
  <si>
    <t>Urbano 2006</t>
  </si>
  <si>
    <t xml:space="preserve">Chronic obstructive pulmonary disease and sleep: The interaction. Urbano F., Mohsenin V. Panminerva Medica. 48(4) (pp 223-230), 2006. Date of Publication: December 2006. </t>
  </si>
  <si>
    <t>Alba 2006</t>
  </si>
  <si>
    <t xml:space="preserve">Cardiopulmonary rehabilitation and cancer rehabilitation. 2. Pulmonary rehabilitation review. Alba A.S., Kim H., Whiteson J.H., Bartels M.N. Archives of Physical Medicine and Rehabilitation. 87(3 SUPPL.) (pp 57-64), 2006. Date of Publication: March 2006. </t>
  </si>
  <si>
    <t>Krachman 2005</t>
  </si>
  <si>
    <t xml:space="preserve">Effects of lung volume reduction surgery on sleep quality and nocturnal gas exchange in patients with severe emphysema. Krachman S.L., Chatila W., Martin U.J., Nugent T., Crocetti J., Gaughan J., Criner G.J. Chest. 128(5) (pp 3221-3228), 2005. Date of Publication: November 2005. </t>
  </si>
  <si>
    <t>Piszko 2002</t>
  </si>
  <si>
    <t xml:space="preserve">Oxygen saturation at rest, on exercise and during sleep in patients with COPD underogoing pulmonary rehabilitation program. Two years, prospective, controlled study. Kontrolowane badanie przezskorne wysycenia tlenem krwi tetniczej w czasie dnia, w nocy oraz w czasie wysilku u rehabilitowanych chorych na pochp &lt;Kontrolowane badanie przezskorne wysycenia tlenem krwi tetniczej w czasie dnia, w nocy oraz w czasie wysilku u rehabilitowanych chorych na pochp.&gt; Piszko P., Lewczuk J., Kowalska-Superlak M., Wrabec K. Pneumonologia i Alergologia Polska. 70(11-12) (pp 566-572), 2002. Date of Publication: 2002. </t>
  </si>
  <si>
    <t>Grosbois 1996</t>
  </si>
  <si>
    <t xml:space="preserve">Effects of pulmonary rehabilitation in chronic obstructive pulmonary disease out patients on exercise tolerance and quality of life. EFFETS DE LA REHABILITATION RESPIRATOIRE EN AMBULATOIRE SUR LA TOLERANCE A L'EFFORT ET LA QUALITE DE VIE DES PATIENTS ATTEINTS DE BRONCHOPNEUMOPATHIE CHRONIQUE OBSTRUCTIVE &lt;EFFETS DE LA REHABILITATION RESPIRATOIRE EN AMBULATOIRE SUR LA TOLERANCE A L'EFFORT ET LA QUALITE DE VIE DES PATIENTS ATTEINTS DE BRONCHOPNEUMOPATHIE CHRONIQUE OBSTRUCTIVE.&gt; Grosbois J.-M., Douay B., Fortin F., Dernis J.-M., Lemaire B., Boutemy J., Gosset P., Plez R., Van-Hecke A., Vanpoulle C. Revue des Maladies Respiratoires. 13(1) (pp 61-67), 1996. Date of Publication: March 1996. </t>
  </si>
  <si>
    <t>Hodgkin 1982</t>
  </si>
  <si>
    <t xml:space="preserve">Exercise in the pulmonary patient. Hodgkin J.E. Respiratory Care. 27(6) (pp 671-673), 1982. Date of Publication: 1982. </t>
  </si>
  <si>
    <t>Exclude, no COPD</t>
  </si>
  <si>
    <t>Boing 2014</t>
  </si>
  <si>
    <t xml:space="preserve">[Sleep disorders in asthma and chronic obstructive pulmonary disease (COPD)]. [Review] [German] Bedeutung von Schlafstorungen, deren Abklarung und Behandlung bei Asthma und COPD. &lt;Bedeutung von Schlafstorungen, deren Abklarung und Behandlung bei Asthma und COPD.&gt; Boing S, Randerath WJ Therapeutische Umschau. 71(5):301-8, 2014 May. </t>
  </si>
</sst>
</file>

<file path=xl/styles.xml><?xml version="1.0" encoding="utf-8"?>
<styleSheet xmlns="http://schemas.openxmlformats.org/spreadsheetml/2006/main">
  <numFmts count="4">
    <numFmt numFmtId="44" formatCode="_-&quot;£&quot;* #,##0.00_-;\-&quot;£&quot;* #,##0.00_-;_-&quot;£&quot;* &quot;-&quot;??_-;_-@_-"/>
    <numFmt numFmtId="43" formatCode="_-* #,##0.00_-;\-* #,##0.00_-;_-* &quot;-&quot;??_-;_-@_-"/>
    <numFmt numFmtId="41" formatCode="_-* #,##0_-;\-* #,##0_-;_-* &quot;-&quot;_-;_-@_-"/>
    <numFmt numFmtId="42" formatCode="_-&quot;£&quot;* #,##0_-;\-&quot;£&quot;* #,##0_-;_-&quot;£&quot;* &quot;-&quot;_-;_-@_-"/>
  </numFmts>
  <fonts count="21">
    <font>
      <sz val="11"/>
      <color theme="1"/>
      <name val="Calibri"/>
      <charset val="134"/>
      <scheme val="minor"/>
    </font>
    <font>
      <b/>
      <sz val="11"/>
      <color theme="1"/>
      <name val="Calibri"/>
      <charset val="134"/>
      <scheme val="minor"/>
    </font>
    <font>
      <b/>
      <sz val="15"/>
      <color theme="3"/>
      <name val="Calibri"/>
      <charset val="134"/>
      <scheme val="minor"/>
    </font>
    <font>
      <b/>
      <sz val="11"/>
      <color rgb="FFFFFFFF"/>
      <name val="Calibri"/>
      <charset val="0"/>
      <scheme val="minor"/>
    </font>
    <font>
      <sz val="11"/>
      <color rgb="FF9C6500"/>
      <name val="Calibri"/>
      <charset val="0"/>
      <scheme val="minor"/>
    </font>
    <font>
      <b/>
      <sz val="13"/>
      <color theme="3"/>
      <name val="Calibri"/>
      <charset val="134"/>
      <scheme val="minor"/>
    </font>
    <font>
      <sz val="11"/>
      <color theme="0"/>
      <name val="Calibri"/>
      <charset val="0"/>
      <scheme val="minor"/>
    </font>
    <font>
      <sz val="11"/>
      <color theme="1"/>
      <name val="Calibri"/>
      <charset val="0"/>
      <scheme val="minor"/>
    </font>
    <font>
      <u/>
      <sz val="11"/>
      <color rgb="FF800080"/>
      <name val="Calibri"/>
      <charset val="0"/>
      <scheme val="minor"/>
    </font>
    <font>
      <i/>
      <sz val="11"/>
      <color rgb="FF7F7F7F"/>
      <name val="Calibri"/>
      <charset val="0"/>
      <scheme val="minor"/>
    </font>
    <font>
      <b/>
      <sz val="11"/>
      <color theme="3"/>
      <name val="Calibri"/>
      <charset val="134"/>
      <scheme val="minor"/>
    </font>
    <font>
      <sz val="11"/>
      <color rgb="FF006100"/>
      <name val="Calibri"/>
      <charset val="0"/>
      <scheme val="minor"/>
    </font>
    <font>
      <sz val="11"/>
      <color rgb="FFFF0000"/>
      <name val="Calibri"/>
      <charset val="0"/>
      <scheme val="minor"/>
    </font>
    <font>
      <sz val="11"/>
      <color rgb="FF3F3F76"/>
      <name val="Calibri"/>
      <charset val="0"/>
      <scheme val="minor"/>
    </font>
    <font>
      <sz val="11"/>
      <color rgb="FF9C0006"/>
      <name val="Calibri"/>
      <charset val="0"/>
      <scheme val="minor"/>
    </font>
    <font>
      <b/>
      <sz val="11"/>
      <color rgb="FF3F3F3F"/>
      <name val="Calibri"/>
      <charset val="0"/>
      <scheme val="minor"/>
    </font>
    <font>
      <u/>
      <sz val="11"/>
      <color rgb="FF0000FF"/>
      <name val="Calibri"/>
      <charset val="0"/>
      <scheme val="minor"/>
    </font>
    <font>
      <sz val="11"/>
      <color rgb="FFFA7D00"/>
      <name val="Calibri"/>
      <charset val="0"/>
      <scheme val="minor"/>
    </font>
    <font>
      <b/>
      <sz val="18"/>
      <color theme="3"/>
      <name val="Calibri"/>
      <charset val="134"/>
      <scheme val="minor"/>
    </font>
    <font>
      <b/>
      <sz val="11"/>
      <color rgb="FFFA7D00"/>
      <name val="Calibri"/>
      <charset val="0"/>
      <scheme val="minor"/>
    </font>
    <font>
      <b/>
      <sz val="11"/>
      <color theme="1"/>
      <name val="Calibri"/>
      <charset val="0"/>
      <scheme val="minor"/>
    </font>
  </fonts>
  <fills count="33">
    <fill>
      <patternFill patternType="none"/>
    </fill>
    <fill>
      <patternFill patternType="gray125"/>
    </fill>
    <fill>
      <patternFill patternType="solid">
        <fgColor rgb="FFA5A5A5"/>
        <bgColor indexed="64"/>
      </patternFill>
    </fill>
    <fill>
      <patternFill patternType="solid">
        <fgColor rgb="FFFFEB9C"/>
        <bgColor indexed="64"/>
      </patternFill>
    </fill>
    <fill>
      <patternFill patternType="solid">
        <fgColor theme="6" tint="0.399975585192419"/>
        <bgColor indexed="64"/>
      </patternFill>
    </fill>
    <fill>
      <patternFill patternType="solid">
        <fgColor theme="8" tint="0.599993896298105"/>
        <bgColor indexed="64"/>
      </patternFill>
    </fill>
    <fill>
      <patternFill patternType="solid">
        <fgColor theme="9" tint="0.799981688894314"/>
        <bgColor indexed="64"/>
      </patternFill>
    </fill>
    <fill>
      <patternFill patternType="solid">
        <fgColor rgb="FFC6EFCE"/>
        <bgColor indexed="64"/>
      </patternFill>
    </fill>
    <fill>
      <patternFill patternType="solid">
        <fgColor theme="7" tint="0.599993896298105"/>
        <bgColor indexed="64"/>
      </patternFill>
    </fill>
    <fill>
      <patternFill patternType="solid">
        <fgColor theme="9" tint="0.599993896298105"/>
        <bgColor indexed="64"/>
      </patternFill>
    </fill>
    <fill>
      <patternFill patternType="solid">
        <fgColor rgb="FFFFCC99"/>
        <bgColor indexed="64"/>
      </patternFill>
    </fill>
    <fill>
      <patternFill patternType="solid">
        <fgColor rgb="FFFFC7CE"/>
        <bgColor indexed="64"/>
      </patternFill>
    </fill>
    <fill>
      <patternFill patternType="solid">
        <fgColor rgb="FFFFFFCC"/>
        <bgColor indexed="64"/>
      </patternFill>
    </fill>
    <fill>
      <patternFill patternType="solid">
        <fgColor theme="6" tint="0.799981688894314"/>
        <bgColor indexed="64"/>
      </patternFill>
    </fill>
    <fill>
      <patternFill patternType="solid">
        <fgColor rgb="FFF2F2F2"/>
        <bgColor indexed="64"/>
      </patternFill>
    </fill>
    <fill>
      <patternFill patternType="solid">
        <fgColor theme="4" tint="0.599993896298105"/>
        <bgColor indexed="64"/>
      </patternFill>
    </fill>
    <fill>
      <patternFill patternType="solid">
        <fgColor theme="7" tint="0.799981688894314"/>
        <bgColor indexed="64"/>
      </patternFill>
    </fill>
    <fill>
      <patternFill patternType="solid">
        <fgColor theme="4" tint="0.399975585192419"/>
        <bgColor indexed="64"/>
      </patternFill>
    </fill>
    <fill>
      <patternFill patternType="solid">
        <fgColor theme="5"/>
        <bgColor indexed="64"/>
      </patternFill>
    </fill>
    <fill>
      <patternFill patternType="solid">
        <fgColor theme="4"/>
        <bgColor indexed="64"/>
      </patternFill>
    </fill>
    <fill>
      <patternFill patternType="solid">
        <fgColor theme="5" tint="0.799981688894314"/>
        <bgColor indexed="64"/>
      </patternFill>
    </fill>
    <fill>
      <patternFill patternType="solid">
        <fgColor theme="7"/>
        <bgColor indexed="64"/>
      </patternFill>
    </fill>
    <fill>
      <patternFill patternType="solid">
        <fgColor theme="5" tint="0.599993896298105"/>
        <bgColor indexed="64"/>
      </patternFill>
    </fill>
    <fill>
      <patternFill patternType="solid">
        <fgColor theme="6"/>
        <bgColor indexed="64"/>
      </patternFill>
    </fill>
    <fill>
      <patternFill patternType="solid">
        <fgColor theme="5" tint="0.399975585192419"/>
        <bgColor indexed="64"/>
      </patternFill>
    </fill>
    <fill>
      <patternFill patternType="solid">
        <fgColor theme="8"/>
        <bgColor indexed="64"/>
      </patternFill>
    </fill>
    <fill>
      <patternFill patternType="solid">
        <fgColor theme="8" tint="0.399975585192419"/>
        <bgColor indexed="64"/>
      </patternFill>
    </fill>
    <fill>
      <patternFill patternType="solid">
        <fgColor theme="8" tint="0.799981688894314"/>
        <bgColor indexed="64"/>
      </patternFill>
    </fill>
    <fill>
      <patternFill patternType="solid">
        <fgColor theme="9"/>
        <bgColor indexed="64"/>
      </patternFill>
    </fill>
    <fill>
      <patternFill patternType="solid">
        <fgColor theme="4" tint="0.799981688894314"/>
        <bgColor indexed="64"/>
      </patternFill>
    </fill>
    <fill>
      <patternFill patternType="solid">
        <fgColor theme="6" tint="0.599993896298105"/>
        <bgColor indexed="64"/>
      </patternFill>
    </fill>
    <fill>
      <patternFill patternType="solid">
        <fgColor theme="7" tint="0.399975585192419"/>
        <bgColor indexed="64"/>
      </patternFill>
    </fill>
    <fill>
      <patternFill patternType="solid">
        <fgColor theme="9" tint="0.399975585192419"/>
        <bgColor indexed="64"/>
      </patternFill>
    </fill>
  </fills>
  <borders count="9">
    <border>
      <left/>
      <right/>
      <top/>
      <bottom/>
      <diagonal/>
    </border>
    <border>
      <left/>
      <right/>
      <top/>
      <bottom style="medium">
        <color theme="4"/>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0" fontId="6" fillId="32" borderId="0" applyNumberFormat="0" applyBorder="0" applyAlignment="0" applyProtection="0">
      <alignment vertical="center"/>
    </xf>
    <xf numFmtId="0" fontId="7" fillId="9" borderId="0" applyNumberFormat="0" applyBorder="0" applyAlignment="0" applyProtection="0">
      <alignment vertical="center"/>
    </xf>
    <xf numFmtId="0" fontId="6" fillId="26" borderId="0" applyNumberFormat="0" applyBorder="0" applyAlignment="0" applyProtection="0">
      <alignment vertical="center"/>
    </xf>
    <xf numFmtId="0" fontId="6" fillId="28" borderId="0" applyNumberFormat="0" applyBorder="0" applyAlignment="0" applyProtection="0">
      <alignment vertical="center"/>
    </xf>
    <xf numFmtId="0" fontId="7" fillId="5" borderId="0" applyNumberFormat="0" applyBorder="0" applyAlignment="0" applyProtection="0">
      <alignment vertical="center"/>
    </xf>
    <xf numFmtId="0" fontId="7" fillId="27" borderId="0" applyNumberFormat="0" applyBorder="0" applyAlignment="0" applyProtection="0">
      <alignment vertical="center"/>
    </xf>
    <xf numFmtId="0" fontId="6" fillId="31" borderId="0" applyNumberFormat="0" applyBorder="0" applyAlignment="0" applyProtection="0">
      <alignment vertical="center"/>
    </xf>
    <xf numFmtId="0" fontId="6" fillId="25" borderId="0" applyNumberFormat="0" applyBorder="0" applyAlignment="0" applyProtection="0">
      <alignment vertical="center"/>
    </xf>
    <xf numFmtId="0" fontId="7" fillId="8" borderId="0" applyNumberFormat="0" applyBorder="0" applyAlignment="0" applyProtection="0">
      <alignment vertical="center"/>
    </xf>
    <xf numFmtId="0" fontId="6" fillId="21" borderId="0" applyNumberFormat="0" applyBorder="0" applyAlignment="0" applyProtection="0">
      <alignment vertical="center"/>
    </xf>
    <xf numFmtId="0" fontId="17" fillId="0" borderId="7" applyNumberFormat="0" applyFill="0" applyAlignment="0" applyProtection="0">
      <alignment vertical="center"/>
    </xf>
    <xf numFmtId="0" fontId="7" fillId="30" borderId="0" applyNumberFormat="0" applyBorder="0" applyAlignment="0" applyProtection="0">
      <alignment vertical="center"/>
    </xf>
    <xf numFmtId="0" fontId="6" fillId="24" borderId="0" applyNumberFormat="0" applyBorder="0" applyAlignment="0" applyProtection="0">
      <alignment vertical="center"/>
    </xf>
    <xf numFmtId="0" fontId="6" fillId="23" borderId="0" applyNumberFormat="0" applyBorder="0" applyAlignment="0" applyProtection="0">
      <alignment vertical="center"/>
    </xf>
    <xf numFmtId="0" fontId="7" fillId="22" borderId="0" applyNumberFormat="0" applyBorder="0" applyAlignment="0" applyProtection="0">
      <alignment vertical="center"/>
    </xf>
    <xf numFmtId="0" fontId="7" fillId="20" borderId="0" applyNumberFormat="0" applyBorder="0" applyAlignment="0" applyProtection="0">
      <alignment vertical="center"/>
    </xf>
    <xf numFmtId="0" fontId="6" fillId="18" borderId="0" applyNumberFormat="0" applyBorder="0" applyAlignment="0" applyProtection="0">
      <alignment vertical="center"/>
    </xf>
    <xf numFmtId="0" fontId="7" fillId="15" borderId="0" applyNumberFormat="0" applyBorder="0" applyAlignment="0" applyProtection="0">
      <alignment vertical="center"/>
    </xf>
    <xf numFmtId="0" fontId="7" fillId="29" borderId="0" applyNumberFormat="0" applyBorder="0" applyAlignment="0" applyProtection="0">
      <alignment vertical="center"/>
    </xf>
    <xf numFmtId="0" fontId="6" fillId="19" borderId="0" applyNumberFormat="0" applyBorder="0" applyAlignment="0" applyProtection="0">
      <alignment vertical="center"/>
    </xf>
    <xf numFmtId="0" fontId="4" fillId="3" borderId="0" applyNumberFormat="0" applyBorder="0" applyAlignment="0" applyProtection="0">
      <alignment vertical="center"/>
    </xf>
    <xf numFmtId="0" fontId="6" fillId="17" borderId="0" applyNumberFormat="0" applyBorder="0" applyAlignment="0" applyProtection="0">
      <alignment vertical="center"/>
    </xf>
    <xf numFmtId="0" fontId="14" fillId="11" borderId="0" applyNumberFormat="0" applyBorder="0" applyAlignment="0" applyProtection="0">
      <alignment vertical="center"/>
    </xf>
    <xf numFmtId="0" fontId="7" fillId="16" borderId="0" applyNumberFormat="0" applyBorder="0" applyAlignment="0" applyProtection="0">
      <alignment vertical="center"/>
    </xf>
    <xf numFmtId="0" fontId="20" fillId="0" borderId="8" applyNumberFormat="0" applyFill="0" applyAlignment="0" applyProtection="0">
      <alignment vertical="center"/>
    </xf>
    <xf numFmtId="0" fontId="15" fillId="14" borderId="6" applyNumberFormat="0" applyAlignment="0" applyProtection="0">
      <alignment vertical="center"/>
    </xf>
    <xf numFmtId="44" fontId="0" fillId="0" borderId="0" applyFont="0" applyFill="0" applyBorder="0" applyAlignment="0" applyProtection="0">
      <alignment vertical="center"/>
    </xf>
    <xf numFmtId="0" fontId="7" fillId="13" borderId="0" applyNumberFormat="0" applyBorder="0" applyAlignment="0" applyProtection="0">
      <alignment vertical="center"/>
    </xf>
    <xf numFmtId="0" fontId="0" fillId="12" borderId="5" applyNumberFormat="0" applyFont="0" applyAlignment="0" applyProtection="0">
      <alignment vertical="center"/>
    </xf>
    <xf numFmtId="0" fontId="13" fillId="10" borderId="4" applyNumberFormat="0" applyAlignment="0" applyProtection="0">
      <alignment vertical="center"/>
    </xf>
    <xf numFmtId="0" fontId="10" fillId="0" borderId="0" applyNumberFormat="0" applyFill="0" applyBorder="0" applyAlignment="0" applyProtection="0">
      <alignment vertical="center"/>
    </xf>
    <xf numFmtId="0" fontId="19" fillId="14" borderId="4" applyNumberFormat="0" applyAlignment="0" applyProtection="0">
      <alignment vertical="center"/>
    </xf>
    <xf numFmtId="0" fontId="11" fillId="7" borderId="0" applyNumberFormat="0" applyBorder="0" applyAlignment="0" applyProtection="0">
      <alignment vertical="center"/>
    </xf>
    <xf numFmtId="0" fontId="10" fillId="0" borderId="3" applyNumberFormat="0" applyFill="0" applyAlignment="0" applyProtection="0">
      <alignment vertical="center"/>
    </xf>
    <xf numFmtId="0" fontId="9" fillId="0" borderId="0" applyNumberFormat="0" applyFill="0" applyBorder="0" applyAlignment="0" applyProtection="0">
      <alignment vertical="center"/>
    </xf>
    <xf numFmtId="0" fontId="2" fillId="0" borderId="1" applyNumberFormat="0" applyFill="0" applyAlignment="0" applyProtection="0">
      <alignment vertical="center"/>
    </xf>
    <xf numFmtId="41" fontId="0" fillId="0" borderId="0" applyFont="0" applyFill="0" applyBorder="0" applyAlignment="0" applyProtection="0">
      <alignment vertical="center"/>
    </xf>
    <xf numFmtId="0" fontId="7" fillId="6" borderId="0" applyNumberFormat="0" applyBorder="0" applyAlignment="0" applyProtection="0">
      <alignment vertical="center"/>
    </xf>
    <xf numFmtId="0" fontId="18" fillId="0" borderId="0" applyNumberForma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5" fillId="0" borderId="1" applyNumberFormat="0" applyFill="0" applyAlignment="0" applyProtection="0">
      <alignment vertical="center"/>
    </xf>
    <xf numFmtId="43" fontId="0" fillId="0" borderId="0" applyFont="0" applyFill="0" applyBorder="0" applyAlignment="0" applyProtection="0">
      <alignment vertical="center"/>
    </xf>
    <xf numFmtId="0" fontId="3" fillId="2" borderId="2" applyNumberFormat="0" applyAlignment="0" applyProtection="0">
      <alignment vertical="center"/>
    </xf>
    <xf numFmtId="0" fontId="6" fillId="4" borderId="0" applyNumberFormat="0" applyBorder="0" applyAlignment="0" applyProtection="0">
      <alignment vertical="center"/>
    </xf>
    <xf numFmtId="9" fontId="0" fillId="0" borderId="0" applyFont="0" applyFill="0" applyBorder="0" applyAlignment="0" applyProtection="0">
      <alignment vertical="center"/>
    </xf>
    <xf numFmtId="0" fontId="16" fillId="0" borderId="0" applyNumberFormat="0" applyFill="0" applyBorder="0" applyAlignment="0" applyProtection="0">
      <alignment vertical="center"/>
    </xf>
  </cellStyleXfs>
  <cellXfs count="6">
    <xf numFmtId="0" fontId="0" fillId="0" borderId="0" xfId="0"/>
    <xf numFmtId="0" fontId="0" fillId="0" borderId="0" xfId="0" applyAlignment="1">
      <alignment horizontal="left" vertical="top"/>
    </xf>
    <xf numFmtId="0" fontId="1" fillId="0" borderId="0" xfId="0" applyFont="1" applyAlignment="1">
      <alignment horizontal="left" vertical="top"/>
    </xf>
    <xf numFmtId="0" fontId="0" fillId="0" borderId="0" xfId="0" applyAlignment="1">
      <alignment horizontal="left" vertical="center"/>
    </xf>
    <xf numFmtId="0" fontId="0" fillId="0" borderId="0" xfId="0" applyFont="1" applyAlignment="1">
      <alignment horizontal="left" vertical="top"/>
    </xf>
    <xf numFmtId="0" fontId="0" fillId="0" borderId="0" xfId="0" applyFont="1" applyAlignment="1">
      <alignment horizontal="left" vertical="center"/>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61"/>
  <sheetViews>
    <sheetView tabSelected="1" workbookViewId="0">
      <selection activeCell="M10" sqref="M10:O15"/>
    </sheetView>
  </sheetViews>
  <sheetFormatPr defaultColWidth="8.75" defaultRowHeight="14"/>
  <cols>
    <col min="1" max="1" width="16.875" style="1" customWidth="1"/>
    <col min="2" max="4" width="8.75" style="1"/>
    <col min="5" max="5" width="10.25" style="1" customWidth="1"/>
    <col min="6" max="16384" width="8.75" style="1"/>
  </cols>
  <sheetData>
    <row r="1" spans="1:15">
      <c r="A1" s="2" t="s">
        <v>0</v>
      </c>
      <c r="G1" s="1">
        <v>5</v>
      </c>
      <c r="H1" s="1">
        <v>10</v>
      </c>
      <c r="I1" s="1">
        <v>5</v>
      </c>
      <c r="J1" s="1">
        <v>8</v>
      </c>
      <c r="K1" s="1">
        <v>8</v>
      </c>
      <c r="L1" s="1">
        <v>5</v>
      </c>
      <c r="O1" s="2" t="s">
        <v>1</v>
      </c>
    </row>
    <row r="2" spans="1:18">
      <c r="A2" s="2" t="s">
        <v>2</v>
      </c>
      <c r="B2" s="2" t="s">
        <v>3</v>
      </c>
      <c r="C2" s="2" t="s">
        <v>4</v>
      </c>
      <c r="D2" s="2"/>
      <c r="E2" s="2" t="s">
        <v>5</v>
      </c>
      <c r="F2" s="2"/>
      <c r="G2" s="2" t="s">
        <v>6</v>
      </c>
      <c r="H2" s="2" t="s">
        <v>7</v>
      </c>
      <c r="I2" s="2" t="s">
        <v>8</v>
      </c>
      <c r="J2" s="2" t="s">
        <v>9</v>
      </c>
      <c r="K2" s="2" t="s">
        <v>10</v>
      </c>
      <c r="L2" s="2" t="s">
        <v>11</v>
      </c>
      <c r="O2" s="2" t="s">
        <v>2</v>
      </c>
      <c r="P2" s="2" t="s">
        <v>3</v>
      </c>
      <c r="Q2" s="2" t="s">
        <v>4</v>
      </c>
      <c r="R2" s="2" t="s">
        <v>5</v>
      </c>
    </row>
    <row r="3" spans="1:18">
      <c r="A3" s="1" t="s">
        <v>12</v>
      </c>
      <c r="B3" s="1" t="s">
        <v>13</v>
      </c>
      <c r="C3" s="1">
        <v>1</v>
      </c>
      <c r="D3" s="1">
        <v>1</v>
      </c>
      <c r="E3" s="1" t="s">
        <v>14</v>
      </c>
      <c r="O3" s="4" t="s">
        <v>15</v>
      </c>
      <c r="Q3" s="1">
        <v>1</v>
      </c>
      <c r="R3" s="1" t="s">
        <v>14</v>
      </c>
    </row>
    <row r="4" spans="1:8">
      <c r="A4" s="1" t="s">
        <v>16</v>
      </c>
      <c r="B4" s="1" t="s">
        <v>17</v>
      </c>
      <c r="C4" s="1">
        <v>1</v>
      </c>
      <c r="E4" s="4" t="s">
        <v>18</v>
      </c>
      <c r="H4" s="1">
        <v>1</v>
      </c>
    </row>
    <row r="5" spans="1:5">
      <c r="A5" s="1" t="s">
        <v>19</v>
      </c>
      <c r="B5" s="1" t="s">
        <v>20</v>
      </c>
      <c r="C5" s="1">
        <v>1</v>
      </c>
      <c r="D5" s="1">
        <v>1</v>
      </c>
      <c r="E5" s="1" t="s">
        <v>14</v>
      </c>
    </row>
    <row r="6" spans="1:5">
      <c r="A6" s="1" t="s">
        <v>21</v>
      </c>
      <c r="B6" s="1" t="s">
        <v>22</v>
      </c>
      <c r="C6" s="1">
        <v>1</v>
      </c>
      <c r="D6" s="1">
        <v>1</v>
      </c>
      <c r="E6" s="1" t="s">
        <v>14</v>
      </c>
    </row>
    <row r="7" spans="1:13">
      <c r="A7" s="1" t="s">
        <v>23</v>
      </c>
      <c r="B7" s="1" t="s">
        <v>24</v>
      </c>
      <c r="C7" s="1">
        <v>1</v>
      </c>
      <c r="D7" s="1">
        <v>1</v>
      </c>
      <c r="E7" s="1" t="s">
        <v>14</v>
      </c>
      <c r="M7" s="4" t="s">
        <v>0</v>
      </c>
    </row>
    <row r="8" spans="1:17">
      <c r="A8" s="1" t="s">
        <v>25</v>
      </c>
      <c r="B8" s="1" t="s">
        <v>26</v>
      </c>
      <c r="C8" s="1">
        <v>1</v>
      </c>
      <c r="E8" s="4" t="s">
        <v>6</v>
      </c>
      <c r="G8" s="1">
        <v>1</v>
      </c>
      <c r="M8" s="4" t="s">
        <v>27</v>
      </c>
      <c r="Q8" s="1">
        <v>1</v>
      </c>
    </row>
    <row r="9" spans="1:13">
      <c r="A9" s="1" t="s">
        <v>28</v>
      </c>
      <c r="B9" s="1" t="s">
        <v>29</v>
      </c>
      <c r="C9" s="1">
        <v>1</v>
      </c>
      <c r="E9" s="4" t="s">
        <v>6</v>
      </c>
      <c r="G9" s="1">
        <v>1</v>
      </c>
      <c r="M9" s="4" t="s">
        <v>30</v>
      </c>
    </row>
    <row r="10" spans="1:13">
      <c r="A10" s="1" t="s">
        <v>31</v>
      </c>
      <c r="B10" s="1" t="s">
        <v>32</v>
      </c>
      <c r="C10" s="1">
        <v>1</v>
      </c>
      <c r="D10" s="1">
        <v>1</v>
      </c>
      <c r="E10" s="4" t="s">
        <v>14</v>
      </c>
      <c r="M10" s="4" t="s">
        <v>33</v>
      </c>
    </row>
    <row r="11" spans="1:13">
      <c r="A11" s="1" t="s">
        <v>34</v>
      </c>
      <c r="B11" s="1" t="s">
        <v>35</v>
      </c>
      <c r="C11" s="1">
        <v>1</v>
      </c>
      <c r="E11" s="4" t="s">
        <v>36</v>
      </c>
      <c r="I11" s="1">
        <v>1</v>
      </c>
      <c r="M11" s="4" t="s">
        <v>37</v>
      </c>
    </row>
    <row r="12" spans="1:13">
      <c r="A12" s="1" t="s">
        <v>38</v>
      </c>
      <c r="B12" s="1" t="s">
        <v>39</v>
      </c>
      <c r="C12" s="1">
        <v>1</v>
      </c>
      <c r="E12" s="4" t="s">
        <v>40</v>
      </c>
      <c r="K12" s="1">
        <v>1</v>
      </c>
      <c r="M12" s="4" t="s">
        <v>41</v>
      </c>
    </row>
    <row r="13" spans="1:13">
      <c r="A13" s="1" t="s">
        <v>42</v>
      </c>
      <c r="B13" s="1" t="s">
        <v>43</v>
      </c>
      <c r="C13" s="1">
        <v>1</v>
      </c>
      <c r="E13" s="4" t="s">
        <v>44</v>
      </c>
      <c r="J13" s="1">
        <v>1</v>
      </c>
      <c r="M13" s="4" t="s">
        <v>45</v>
      </c>
    </row>
    <row r="14" spans="1:13">
      <c r="A14" s="1" t="s">
        <v>46</v>
      </c>
      <c r="B14" s="1" t="s">
        <v>47</v>
      </c>
      <c r="C14" s="1">
        <v>1</v>
      </c>
      <c r="E14" s="4" t="s">
        <v>18</v>
      </c>
      <c r="H14" s="1">
        <v>1</v>
      </c>
      <c r="M14" s="4" t="s">
        <v>48</v>
      </c>
    </row>
    <row r="15" spans="1:13">
      <c r="A15" s="1" t="s">
        <v>49</v>
      </c>
      <c r="B15" s="1" t="s">
        <v>50</v>
      </c>
      <c r="C15" s="1">
        <v>1</v>
      </c>
      <c r="E15" s="4" t="s">
        <v>18</v>
      </c>
      <c r="H15" s="1">
        <v>1</v>
      </c>
      <c r="M15" s="4" t="s">
        <v>51</v>
      </c>
    </row>
    <row r="16" spans="1:13">
      <c r="A16" s="1" t="s">
        <v>52</v>
      </c>
      <c r="B16" s="1" t="s">
        <v>53</v>
      </c>
      <c r="C16" s="1">
        <v>1</v>
      </c>
      <c r="E16" s="4" t="s">
        <v>36</v>
      </c>
      <c r="I16" s="1">
        <v>1</v>
      </c>
      <c r="M16" s="4" t="s">
        <v>54</v>
      </c>
    </row>
    <row r="17" spans="1:5">
      <c r="A17" s="1" t="s">
        <v>55</v>
      </c>
      <c r="B17" s="1" t="s">
        <v>56</v>
      </c>
      <c r="C17" s="1">
        <v>1</v>
      </c>
      <c r="D17" s="1">
        <v>1</v>
      </c>
      <c r="E17" s="1" t="s">
        <v>14</v>
      </c>
    </row>
    <row r="18" spans="1:5">
      <c r="A18" s="1" t="s">
        <v>57</v>
      </c>
      <c r="B18" s="1" t="s">
        <v>58</v>
      </c>
      <c r="C18" s="1">
        <v>1</v>
      </c>
      <c r="D18" s="1">
        <v>1</v>
      </c>
      <c r="E18" s="1" t="s">
        <v>14</v>
      </c>
    </row>
    <row r="19" spans="1:10">
      <c r="A19" s="1" t="s">
        <v>59</v>
      </c>
      <c r="B19" s="1" t="s">
        <v>60</v>
      </c>
      <c r="C19" s="1">
        <v>1</v>
      </c>
      <c r="E19" s="4" t="s">
        <v>44</v>
      </c>
      <c r="J19" s="1">
        <v>1</v>
      </c>
    </row>
    <row r="20" spans="1:10">
      <c r="A20" s="1" t="s">
        <v>61</v>
      </c>
      <c r="B20" s="1" t="s">
        <v>62</v>
      </c>
      <c r="C20" s="1">
        <v>1</v>
      </c>
      <c r="E20" s="4" t="s">
        <v>44</v>
      </c>
      <c r="J20" s="1">
        <v>1</v>
      </c>
    </row>
    <row r="21" spans="1:5">
      <c r="A21" s="1" t="s">
        <v>63</v>
      </c>
      <c r="B21" s="1" t="s">
        <v>64</v>
      </c>
      <c r="C21" s="1">
        <v>1</v>
      </c>
      <c r="D21" s="1">
        <v>1</v>
      </c>
      <c r="E21" s="4" t="s">
        <v>14</v>
      </c>
    </row>
    <row r="22" spans="1:13">
      <c r="A22" s="1" t="s">
        <v>65</v>
      </c>
      <c r="B22" s="1" t="s">
        <v>66</v>
      </c>
      <c r="C22" s="1">
        <v>1</v>
      </c>
      <c r="E22" s="4" t="s">
        <v>6</v>
      </c>
      <c r="G22" s="1">
        <v>1</v>
      </c>
      <c r="K22" s="2"/>
      <c r="L22" s="2"/>
      <c r="M22" s="2"/>
    </row>
    <row r="23" spans="1:10">
      <c r="A23" s="1" t="s">
        <v>67</v>
      </c>
      <c r="B23" s="1" t="s">
        <v>68</v>
      </c>
      <c r="C23" s="1">
        <v>1</v>
      </c>
      <c r="E23" s="4" t="s">
        <v>44</v>
      </c>
      <c r="J23" s="1">
        <v>1</v>
      </c>
    </row>
    <row r="24" spans="1:8">
      <c r="A24" s="1" t="s">
        <v>69</v>
      </c>
      <c r="B24" s="1" t="s">
        <v>70</v>
      </c>
      <c r="C24" s="1">
        <v>1</v>
      </c>
      <c r="E24" s="4" t="s">
        <v>18</v>
      </c>
      <c r="H24" s="1">
        <v>1</v>
      </c>
    </row>
    <row r="25" spans="1:5">
      <c r="A25" s="1" t="s">
        <v>71</v>
      </c>
      <c r="B25" s="1" t="s">
        <v>72</v>
      </c>
      <c r="C25" s="1">
        <v>1</v>
      </c>
      <c r="D25" s="1">
        <v>1</v>
      </c>
      <c r="E25" s="4" t="s">
        <v>14</v>
      </c>
    </row>
    <row r="26" spans="1:10">
      <c r="A26" s="1" t="s">
        <v>73</v>
      </c>
      <c r="B26" s="1" t="s">
        <v>74</v>
      </c>
      <c r="C26" s="1">
        <v>1</v>
      </c>
      <c r="E26" s="4" t="s">
        <v>44</v>
      </c>
      <c r="J26" s="1">
        <v>1</v>
      </c>
    </row>
    <row r="27" spans="1:10">
      <c r="A27" s="1" t="s">
        <v>75</v>
      </c>
      <c r="B27" s="1" t="s">
        <v>76</v>
      </c>
      <c r="C27" s="1">
        <v>1</v>
      </c>
      <c r="E27" s="4" t="s">
        <v>44</v>
      </c>
      <c r="J27" s="1">
        <v>1</v>
      </c>
    </row>
    <row r="28" spans="1:9">
      <c r="A28" s="1" t="s">
        <v>77</v>
      </c>
      <c r="B28" s="1" t="s">
        <v>78</v>
      </c>
      <c r="C28" s="1">
        <v>1</v>
      </c>
      <c r="E28" s="4" t="s">
        <v>36</v>
      </c>
      <c r="I28" s="1">
        <v>1</v>
      </c>
    </row>
    <row r="29" spans="1:7">
      <c r="A29" s="1" t="s">
        <v>79</v>
      </c>
      <c r="B29" s="1" t="s">
        <v>80</v>
      </c>
      <c r="C29" s="1">
        <v>1</v>
      </c>
      <c r="E29" s="4" t="s">
        <v>81</v>
      </c>
      <c r="G29" s="1">
        <v>1</v>
      </c>
    </row>
    <row r="30" spans="1:11">
      <c r="A30" s="1" t="s">
        <v>82</v>
      </c>
      <c r="B30" s="1" t="s">
        <v>83</v>
      </c>
      <c r="C30" s="1">
        <v>1</v>
      </c>
      <c r="E30" s="4" t="s">
        <v>40</v>
      </c>
      <c r="K30" s="1">
        <v>1</v>
      </c>
    </row>
    <row r="31" spans="1:7">
      <c r="A31" s="1" t="s">
        <v>84</v>
      </c>
      <c r="B31" s="1" t="s">
        <v>85</v>
      </c>
      <c r="C31" s="1">
        <v>1</v>
      </c>
      <c r="E31" s="4" t="s">
        <v>81</v>
      </c>
      <c r="G31" s="1">
        <v>1</v>
      </c>
    </row>
    <row r="32" spans="1:9">
      <c r="A32" s="1" t="s">
        <v>86</v>
      </c>
      <c r="B32" s="1" t="s">
        <v>87</v>
      </c>
      <c r="C32" s="1">
        <v>1</v>
      </c>
      <c r="E32" s="4" t="s">
        <v>36</v>
      </c>
      <c r="I32" s="1">
        <v>1</v>
      </c>
    </row>
    <row r="33" spans="1:11">
      <c r="A33" s="1" t="s">
        <v>88</v>
      </c>
      <c r="B33" s="1" t="s">
        <v>89</v>
      </c>
      <c r="C33" s="1">
        <v>1</v>
      </c>
      <c r="E33" s="4" t="s">
        <v>40</v>
      </c>
      <c r="K33" s="1">
        <v>1</v>
      </c>
    </row>
    <row r="34" spans="1:10">
      <c r="A34" s="1" t="s">
        <v>90</v>
      </c>
      <c r="B34" s="1" t="s">
        <v>91</v>
      </c>
      <c r="C34" s="1">
        <v>1</v>
      </c>
      <c r="E34" s="4" t="s">
        <v>44</v>
      </c>
      <c r="J34" s="1">
        <v>1</v>
      </c>
    </row>
    <row r="35" spans="1:5">
      <c r="A35" s="1" t="s">
        <v>92</v>
      </c>
      <c r="B35" s="1" t="s">
        <v>93</v>
      </c>
      <c r="C35" s="1">
        <v>1</v>
      </c>
      <c r="D35" s="1">
        <v>1</v>
      </c>
      <c r="E35" s="4" t="s">
        <v>14</v>
      </c>
    </row>
    <row r="36" spans="1:12">
      <c r="A36" s="1" t="s">
        <v>94</v>
      </c>
      <c r="B36" s="1" t="s">
        <v>95</v>
      </c>
      <c r="C36" s="1">
        <v>1</v>
      </c>
      <c r="E36" s="4" t="s">
        <v>96</v>
      </c>
      <c r="L36" s="1">
        <v>1</v>
      </c>
    </row>
    <row r="37" spans="1:12">
      <c r="A37" s="1" t="s">
        <v>97</v>
      </c>
      <c r="B37" s="1" t="s">
        <v>98</v>
      </c>
      <c r="C37" s="1">
        <v>1</v>
      </c>
      <c r="E37" s="4" t="s">
        <v>96</v>
      </c>
      <c r="L37" s="1">
        <v>1</v>
      </c>
    </row>
    <row r="38" spans="1:5">
      <c r="A38" s="1" t="s">
        <v>99</v>
      </c>
      <c r="B38" s="1" t="s">
        <v>100</v>
      </c>
      <c r="C38" s="1">
        <v>1</v>
      </c>
      <c r="D38" s="1">
        <v>1</v>
      </c>
      <c r="E38" s="1" t="s">
        <v>14</v>
      </c>
    </row>
    <row r="39" spans="1:5">
      <c r="A39" s="1" t="s">
        <v>101</v>
      </c>
      <c r="B39" s="1" t="s">
        <v>102</v>
      </c>
      <c r="C39" s="1">
        <v>1</v>
      </c>
      <c r="D39" s="1">
        <v>1</v>
      </c>
      <c r="E39" s="1" t="s">
        <v>14</v>
      </c>
    </row>
    <row r="40" spans="1:8">
      <c r="A40" s="1" t="s">
        <v>103</v>
      </c>
      <c r="B40" s="1" t="s">
        <v>104</v>
      </c>
      <c r="C40" s="1">
        <v>1</v>
      </c>
      <c r="E40" s="4" t="s">
        <v>18</v>
      </c>
      <c r="H40" s="1">
        <v>1</v>
      </c>
    </row>
    <row r="41" spans="1:11">
      <c r="A41" s="1" t="s">
        <v>105</v>
      </c>
      <c r="B41" s="1" t="s">
        <v>106</v>
      </c>
      <c r="C41" s="1">
        <v>1</v>
      </c>
      <c r="E41" s="4" t="s">
        <v>40</v>
      </c>
      <c r="K41" s="1">
        <v>1</v>
      </c>
    </row>
    <row r="42" spans="1:5">
      <c r="A42" s="1" t="s">
        <v>107</v>
      </c>
      <c r="B42" s="1" t="s">
        <v>108</v>
      </c>
      <c r="C42" s="1">
        <v>1</v>
      </c>
      <c r="D42" s="1">
        <v>1</v>
      </c>
      <c r="E42" s="1" t="s">
        <v>14</v>
      </c>
    </row>
    <row r="43" spans="1:9">
      <c r="A43" s="1" t="s">
        <v>109</v>
      </c>
      <c r="B43" s="1" t="s">
        <v>110</v>
      </c>
      <c r="C43" s="1">
        <v>1</v>
      </c>
      <c r="E43" s="4" t="s">
        <v>36</v>
      </c>
      <c r="I43" s="1">
        <v>1</v>
      </c>
    </row>
    <row r="44" spans="1:5">
      <c r="A44" s="1" t="s">
        <v>111</v>
      </c>
      <c r="B44" s="1" t="s">
        <v>112</v>
      </c>
      <c r="C44" s="1">
        <v>1</v>
      </c>
      <c r="D44" s="1">
        <v>1</v>
      </c>
      <c r="E44" s="4" t="s">
        <v>14</v>
      </c>
    </row>
    <row r="45" spans="1:11">
      <c r="A45" s="1" t="s">
        <v>113</v>
      </c>
      <c r="B45" s="1" t="s">
        <v>114</v>
      </c>
      <c r="C45" s="1">
        <v>1</v>
      </c>
      <c r="E45" s="4" t="s">
        <v>40</v>
      </c>
      <c r="K45" s="1">
        <v>1</v>
      </c>
    </row>
    <row r="46" spans="1:8">
      <c r="A46" s="1" t="s">
        <v>115</v>
      </c>
      <c r="B46" s="1" t="s">
        <v>116</v>
      </c>
      <c r="C46" s="1">
        <v>1</v>
      </c>
      <c r="E46" s="4" t="s">
        <v>117</v>
      </c>
      <c r="H46" s="1">
        <v>1</v>
      </c>
    </row>
    <row r="47" spans="1:8">
      <c r="A47" s="1" t="s">
        <v>118</v>
      </c>
      <c r="B47" s="1" t="s">
        <v>119</v>
      </c>
      <c r="C47" s="1">
        <v>1</v>
      </c>
      <c r="E47" s="4" t="s">
        <v>117</v>
      </c>
      <c r="H47" s="1">
        <v>1</v>
      </c>
    </row>
    <row r="48" spans="1:12">
      <c r="A48" s="1" t="s">
        <v>120</v>
      </c>
      <c r="B48" s="1" t="s">
        <v>121</v>
      </c>
      <c r="C48" s="1">
        <v>1</v>
      </c>
      <c r="E48" s="4" t="s">
        <v>96</v>
      </c>
      <c r="L48" s="1">
        <v>1</v>
      </c>
    </row>
    <row r="49" spans="1:12">
      <c r="A49" s="1" t="s">
        <v>122</v>
      </c>
      <c r="B49" s="1" t="s">
        <v>123</v>
      </c>
      <c r="C49" s="1">
        <v>1</v>
      </c>
      <c r="E49" s="4" t="s">
        <v>96</v>
      </c>
      <c r="L49" s="1">
        <v>1</v>
      </c>
    </row>
    <row r="50" spans="1:10">
      <c r="A50" s="1" t="s">
        <v>124</v>
      </c>
      <c r="B50" s="1" t="s">
        <v>125</v>
      </c>
      <c r="C50" s="1">
        <v>1</v>
      </c>
      <c r="E50" s="4" t="s">
        <v>44</v>
      </c>
      <c r="J50" s="1">
        <v>1</v>
      </c>
    </row>
    <row r="51" spans="1:8">
      <c r="A51" s="1" t="s">
        <v>126</v>
      </c>
      <c r="B51" s="1" t="s">
        <v>127</v>
      </c>
      <c r="C51" s="1">
        <v>1</v>
      </c>
      <c r="E51" s="4" t="s">
        <v>18</v>
      </c>
      <c r="H51" s="1">
        <v>1</v>
      </c>
    </row>
    <row r="52" spans="1:11">
      <c r="A52" s="1" t="s">
        <v>128</v>
      </c>
      <c r="B52" s="1" t="s">
        <v>129</v>
      </c>
      <c r="C52" s="1">
        <v>1</v>
      </c>
      <c r="E52" s="4" t="s">
        <v>40</v>
      </c>
      <c r="K52" s="1">
        <v>1</v>
      </c>
    </row>
    <row r="53" spans="1:11">
      <c r="A53" s="1" t="s">
        <v>130</v>
      </c>
      <c r="B53" s="1" t="s">
        <v>131</v>
      </c>
      <c r="C53" s="1">
        <v>1</v>
      </c>
      <c r="E53" s="4" t="s">
        <v>40</v>
      </c>
      <c r="K53" s="1">
        <v>1</v>
      </c>
    </row>
    <row r="54" spans="1:11">
      <c r="A54" s="1" t="s">
        <v>132</v>
      </c>
      <c r="B54" s="1" t="s">
        <v>133</v>
      </c>
      <c r="C54" s="1">
        <v>1</v>
      </c>
      <c r="E54" s="4" t="s">
        <v>40</v>
      </c>
      <c r="K54" s="1">
        <v>1</v>
      </c>
    </row>
    <row r="55" spans="1:8">
      <c r="A55" s="1" t="s">
        <v>134</v>
      </c>
      <c r="B55" s="1" t="s">
        <v>135</v>
      </c>
      <c r="C55" s="1">
        <v>1</v>
      </c>
      <c r="E55" s="4" t="s">
        <v>18</v>
      </c>
      <c r="H55" s="1">
        <v>1</v>
      </c>
    </row>
    <row r="56" spans="1:10">
      <c r="A56" s="1" t="s">
        <v>136</v>
      </c>
      <c r="B56" s="1" t="s">
        <v>137</v>
      </c>
      <c r="C56" s="1">
        <v>1</v>
      </c>
      <c r="E56" s="4" t="s">
        <v>44</v>
      </c>
      <c r="J56" s="1">
        <v>1</v>
      </c>
    </row>
    <row r="57" spans="1:5">
      <c r="A57" s="1" t="s">
        <v>138</v>
      </c>
      <c r="B57" s="1" t="s">
        <v>139</v>
      </c>
      <c r="C57" s="1">
        <v>1</v>
      </c>
      <c r="D57" s="1">
        <v>1</v>
      </c>
      <c r="E57" s="1" t="s">
        <v>14</v>
      </c>
    </row>
    <row r="58" spans="1:12">
      <c r="A58" s="1" t="s">
        <v>140</v>
      </c>
      <c r="B58" s="3" t="s">
        <v>141</v>
      </c>
      <c r="C58" s="1">
        <v>1</v>
      </c>
      <c r="E58" s="5" t="s">
        <v>142</v>
      </c>
      <c r="L58" s="1">
        <v>1</v>
      </c>
    </row>
    <row r="59" spans="1:8">
      <c r="A59" s="1" t="s">
        <v>143</v>
      </c>
      <c r="B59" s="3" t="s">
        <v>144</v>
      </c>
      <c r="C59" s="1">
        <v>1</v>
      </c>
      <c r="E59" s="5" t="s">
        <v>18</v>
      </c>
      <c r="H59" s="1">
        <v>1</v>
      </c>
    </row>
    <row r="60" spans="2:13">
      <c r="B60" s="3"/>
      <c r="C60" s="3">
        <f>SUM(C3:C59)</f>
        <v>57</v>
      </c>
      <c r="D60" s="3">
        <f>SUM(D3:D59)</f>
        <v>15</v>
      </c>
      <c r="E60" s="3"/>
      <c r="G60" s="3">
        <f t="shared" ref="G60:L60" si="0">SUM(G3:G59)</f>
        <v>5</v>
      </c>
      <c r="H60" s="3">
        <f t="shared" si="0"/>
        <v>10</v>
      </c>
      <c r="I60" s="3">
        <f t="shared" si="0"/>
        <v>5</v>
      </c>
      <c r="J60" s="3">
        <f t="shared" si="0"/>
        <v>9</v>
      </c>
      <c r="K60" s="3">
        <f t="shared" si="0"/>
        <v>8</v>
      </c>
      <c r="L60" s="3">
        <f t="shared" si="0"/>
        <v>5</v>
      </c>
      <c r="M60" s="1">
        <f>SUM(G60:L60)</f>
        <v>42</v>
      </c>
    </row>
    <row r="61" spans="13:13">
      <c r="M61" s="1">
        <f>M60+D60</f>
        <v>57</v>
      </c>
    </row>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Company>Birmingham City University</Company>
  <Application>Microsoft Excel Online</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ng Kwok</dc:creator>
  <cp:lastModifiedBy>晚安。</cp:lastModifiedBy>
  <dcterms:created xsi:type="dcterms:W3CDTF">2023-03-01T17:58:00Z</dcterms:created>
  <dcterms:modified xsi:type="dcterms:W3CDTF">2023-05-06T15:04: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4.4.1.7360</vt:lpwstr>
  </property>
  <property fmtid="{D5CDD505-2E9C-101B-9397-08002B2CF9AE}" pid="3" name="ICV">
    <vt:lpwstr>98D6EBC2DD8D8D806DA800646EBDD8ED</vt:lpwstr>
  </property>
</Properties>
</file>